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ascalschlosser/Desktop/ncomms_submission/"/>
    </mc:Choice>
  </mc:AlternateContent>
  <bookViews>
    <workbookView xWindow="2600" yWindow="460" windowWidth="25600" windowHeight="16060" tabRatio="698"/>
  </bookViews>
  <sheets>
    <sheet name="STable6" sheetId="16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9" i="16" l="1"/>
  <c r="N11" i="16"/>
  <c r="N21" i="16"/>
  <c r="N16" i="16"/>
  <c r="N12" i="16"/>
  <c r="N7" i="16"/>
  <c r="N23" i="16"/>
  <c r="N18" i="16"/>
  <c r="N20" i="16"/>
  <c r="N5" i="16"/>
  <c r="N6" i="16"/>
  <c r="N14" i="16"/>
  <c r="N10" i="16"/>
  <c r="N17" i="16"/>
  <c r="N9" i="16"/>
  <c r="N15" i="16"/>
  <c r="N13" i="16"/>
  <c r="N22" i="16"/>
  <c r="N8" i="16"/>
  <c r="J23" i="16"/>
  <c r="J22" i="16"/>
  <c r="J21" i="16"/>
  <c r="J20" i="16"/>
  <c r="J19" i="16"/>
  <c r="J18" i="16"/>
  <c r="J17" i="16"/>
  <c r="J16" i="16"/>
  <c r="J15" i="16"/>
  <c r="J14" i="16"/>
  <c r="J13" i="16"/>
  <c r="J12" i="16"/>
  <c r="J11" i="16"/>
  <c r="J10" i="16"/>
  <c r="J9" i="16"/>
  <c r="J8" i="16"/>
  <c r="J7" i="16"/>
  <c r="J6" i="16"/>
  <c r="J5" i="16"/>
  <c r="F22" i="16"/>
  <c r="F21" i="16"/>
  <c r="F20" i="16"/>
  <c r="F19" i="16"/>
  <c r="F18" i="16"/>
  <c r="F17" i="16"/>
  <c r="F14" i="16"/>
  <c r="F13" i="16"/>
  <c r="F10" i="16"/>
  <c r="F9" i="16"/>
  <c r="F8" i="16"/>
  <c r="F7" i="16"/>
  <c r="F6" i="16"/>
  <c r="F5" i="16"/>
  <c r="F23" i="16"/>
  <c r="F16" i="16"/>
  <c r="F15" i="16"/>
  <c r="F11" i="16"/>
  <c r="F12" i="16"/>
</calcChain>
</file>

<file path=xl/sharedStrings.xml><?xml version="1.0" encoding="utf-8"?>
<sst xmlns="http://schemas.openxmlformats.org/spreadsheetml/2006/main" count="77" uniqueCount="54">
  <si>
    <t>Probe Name</t>
  </si>
  <si>
    <t>SE</t>
  </si>
  <si>
    <t>cg23597162</t>
  </si>
  <si>
    <t>cg00994936</t>
  </si>
  <si>
    <t>CSRNP1</t>
  </si>
  <si>
    <t>JAZF1</t>
  </si>
  <si>
    <t>C11orf41</t>
  </si>
  <si>
    <t>ANKRD11</t>
  </si>
  <si>
    <t>PRPF8</t>
  </si>
  <si>
    <t>DAZAP1</t>
  </si>
  <si>
    <t>cg16428517</t>
  </si>
  <si>
    <t>cg09022230</t>
  </si>
  <si>
    <t>cg06158227</t>
  </si>
  <si>
    <t>cg19497511</t>
  </si>
  <si>
    <t>TNRC18</t>
  </si>
  <si>
    <t>BAHCC1</t>
  </si>
  <si>
    <t>LRP8</t>
  </si>
  <si>
    <t>LRRFIP1</t>
  </si>
  <si>
    <t>LDB2</t>
  </si>
  <si>
    <t>PTP4A3</t>
  </si>
  <si>
    <t>Gene</t>
  </si>
  <si>
    <t>cg00501876</t>
  </si>
  <si>
    <t>cg02059849</t>
  </si>
  <si>
    <t>Beta</t>
  </si>
  <si>
    <t>cg11950754</t>
  </si>
  <si>
    <t>cg10750182</t>
  </si>
  <si>
    <t>cg04460609</t>
  </si>
  <si>
    <t>cg22515589</t>
  </si>
  <si>
    <t>cg04036920</t>
  </si>
  <si>
    <t>cg12065228</t>
  </si>
  <si>
    <t>cg12116137</t>
  </si>
  <si>
    <t>cg19942083</t>
  </si>
  <si>
    <t>cg27660627</t>
  </si>
  <si>
    <t>Position (b37)</t>
  </si>
  <si>
    <t>C10orf105;CDH23</t>
  </si>
  <si>
    <t>TUBGCP4;ZSCAN29</t>
  </si>
  <si>
    <t>cg19683780</t>
  </si>
  <si>
    <t>OR</t>
  </si>
  <si>
    <t>cg17944885</t>
  </si>
  <si>
    <t>P-Value</t>
  </si>
  <si>
    <t>Replicated Trait</t>
  </si>
  <si>
    <t>Chromosome</t>
  </si>
  <si>
    <t>HR</t>
  </si>
  <si>
    <t>CKD</t>
  </si>
  <si>
    <t>CKD, eGFR</t>
  </si>
  <si>
    <t>eGFR</t>
  </si>
  <si>
    <t>PQLC</t>
  </si>
  <si>
    <t>ARIC*</t>
  </si>
  <si>
    <r>
      <t>FHS</t>
    </r>
    <r>
      <rPr>
        <b/>
        <vertAlign val="superscript"/>
        <sz val="11"/>
        <color theme="1"/>
        <rFont val="Arial"/>
        <family val="2"/>
      </rPr>
      <t>@</t>
    </r>
  </si>
  <si>
    <r>
      <rPr>
        <vertAlign val="superscript"/>
        <sz val="11"/>
        <color theme="1"/>
        <rFont val="Arial"/>
        <family val="2"/>
      </rPr>
      <t>@</t>
    </r>
    <r>
      <rPr>
        <sz val="11"/>
        <color theme="1"/>
        <rFont val="Arial"/>
        <family val="2"/>
      </rPr>
      <t>The analyses were controlled for age, sex, baseline eGFR, prevalent diabetes, hypertension and family structure.</t>
    </r>
  </si>
  <si>
    <t>Meta-Analysis</t>
  </si>
  <si>
    <t>*The analyses were controlled for age, sex, study center, baseline eGFR, prevalent diabetes and hypertension.</t>
  </si>
  <si>
    <t>In total, 19 sites were replicated. Lookup significance threshold 0.05/19=0.0026; lookup dataset: meta-analysis of iCKD across both studies.</t>
  </si>
  <si>
    <t>Supplementary Data 10. Association between replicated DNA methylation sites and incident CKD in the ARIC study and F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E+00"/>
  </numFmts>
  <fonts count="2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color rgb="FFFF0000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vertAlign val="superscript"/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006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4" applyNumberFormat="0" applyFill="0" applyAlignment="0" applyProtection="0"/>
    <xf numFmtId="0" fontId="11" fillId="0" borderId="5" applyNumberFormat="0" applyFill="0" applyAlignment="0" applyProtection="0"/>
    <xf numFmtId="0" fontId="12" fillId="0" borderId="6" applyNumberFormat="0" applyFill="0" applyAlignment="0" applyProtection="0"/>
    <xf numFmtId="0" fontId="12" fillId="0" borderId="0" applyNumberFormat="0" applyFill="0" applyBorder="0" applyAlignment="0" applyProtection="0"/>
    <xf numFmtId="0" fontId="13" fillId="2" borderId="0" applyNumberFormat="0" applyBorder="0" applyAlignment="0" applyProtection="0"/>
    <xf numFmtId="0" fontId="14" fillId="3" borderId="0" applyNumberFormat="0" applyBorder="0" applyAlignment="0" applyProtection="0"/>
    <xf numFmtId="0" fontId="15" fillId="4" borderId="0" applyNumberFormat="0" applyBorder="0" applyAlignment="0" applyProtection="0"/>
    <xf numFmtId="0" fontId="16" fillId="5" borderId="7" applyNumberFormat="0" applyAlignment="0" applyProtection="0"/>
    <xf numFmtId="0" fontId="17" fillId="6" borderId="8" applyNumberFormat="0" applyAlignment="0" applyProtection="0"/>
    <xf numFmtId="0" fontId="18" fillId="6" borderId="7" applyNumberFormat="0" applyAlignment="0" applyProtection="0"/>
    <xf numFmtId="0" fontId="19" fillId="0" borderId="9" applyNumberFormat="0" applyFill="0" applyAlignment="0" applyProtection="0"/>
    <xf numFmtId="0" fontId="20" fillId="7" borderId="10" applyNumberFormat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7" fillId="0" borderId="12" applyNumberFormat="0" applyFill="0" applyAlignment="0" applyProtection="0"/>
    <xf numFmtId="0" fontId="23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3" fillId="12" borderId="0" applyNumberFormat="0" applyBorder="0" applyAlignment="0" applyProtection="0"/>
    <xf numFmtId="0" fontId="23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3" fillId="16" borderId="0" applyNumberFormat="0" applyBorder="0" applyAlignment="0" applyProtection="0"/>
    <xf numFmtId="0" fontId="23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3" fillId="20" borderId="0" applyNumberFormat="0" applyBorder="0" applyAlignment="0" applyProtection="0"/>
    <xf numFmtId="0" fontId="23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3" fillId="24" borderId="0" applyNumberFormat="0" applyBorder="0" applyAlignment="0" applyProtection="0"/>
    <xf numFmtId="0" fontId="23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3" fillId="28" borderId="0" applyNumberFormat="0" applyBorder="0" applyAlignment="0" applyProtection="0"/>
    <xf numFmtId="0" fontId="23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3" fillId="32" borderId="0" applyNumberFormat="0" applyBorder="0" applyAlignment="0" applyProtection="0"/>
    <xf numFmtId="0" fontId="2" fillId="0" borderId="0"/>
    <xf numFmtId="0" fontId="2" fillId="8" borderId="11" applyNumberFormat="0" applyFont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11" applyNumberFormat="0" applyFont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1">
    <xf numFmtId="0" fontId="0" fillId="0" borderId="0" xfId="0"/>
    <xf numFmtId="0" fontId="6" fillId="0" borderId="0" xfId="0" applyFont="1" applyAlignment="1">
      <alignment vertical="center"/>
    </xf>
    <xf numFmtId="0" fontId="5" fillId="0" borderId="2" xfId="0" applyFont="1" applyBorder="1" applyAlignment="1">
      <alignment horizontal="center" vertical="center" wrapText="1"/>
    </xf>
    <xf numFmtId="2" fontId="5" fillId="0" borderId="2" xfId="0" applyNumberFormat="1" applyFont="1" applyBorder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164" fontId="5" fillId="0" borderId="2" xfId="0" applyNumberFormat="1" applyFont="1" applyBorder="1" applyAlignment="1">
      <alignment horizontal="center" vertical="center" wrapText="1"/>
    </xf>
    <xf numFmtId="11" fontId="6" fillId="0" borderId="0" xfId="0" applyNumberFormat="1" applyFont="1" applyAlignment="1">
      <alignment horizontal="center"/>
    </xf>
    <xf numFmtId="0" fontId="6" fillId="0" borderId="0" xfId="0" applyFont="1" applyBorder="1" applyAlignment="1">
      <alignment horizontal="center"/>
    </xf>
    <xf numFmtId="164" fontId="6" fillId="0" borderId="0" xfId="0" applyNumberFormat="1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164" fontId="6" fillId="0" borderId="3" xfId="0" applyNumberFormat="1" applyFont="1" applyBorder="1" applyAlignment="1">
      <alignment horizontal="center"/>
    </xf>
    <xf numFmtId="0" fontId="5" fillId="0" borderId="2" xfId="0" applyFont="1" applyBorder="1" applyAlignment="1">
      <alignment horizontal="left"/>
    </xf>
    <xf numFmtId="0" fontId="6" fillId="0" borderId="0" xfId="0" applyFont="1" applyAlignment="1">
      <alignment horizontal="left"/>
    </xf>
    <xf numFmtId="2" fontId="6" fillId="0" borderId="0" xfId="0" applyNumberFormat="1" applyFont="1" applyBorder="1" applyAlignment="1">
      <alignment horizontal="center"/>
    </xf>
    <xf numFmtId="2" fontId="6" fillId="0" borderId="3" xfId="0" applyNumberFormat="1" applyFont="1" applyBorder="1" applyAlignment="1">
      <alignment horizontal="center"/>
    </xf>
    <xf numFmtId="0" fontId="6" fillId="0" borderId="0" xfId="0" applyFont="1"/>
    <xf numFmtId="2" fontId="6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 wrapText="1"/>
    </xf>
    <xf numFmtId="0" fontId="8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0" xfId="0" quotePrefix="1" applyFont="1" applyAlignment="1">
      <alignment vertical="center"/>
    </xf>
    <xf numFmtId="2" fontId="6" fillId="0" borderId="0" xfId="0" applyNumberFormat="1" applyFont="1"/>
    <xf numFmtId="2" fontId="5" fillId="0" borderId="1" xfId="0" applyNumberFormat="1" applyFont="1" applyBorder="1" applyAlignment="1">
      <alignment horizontal="center" vertical="center" wrapText="1"/>
    </xf>
    <xf numFmtId="165" fontId="5" fillId="0" borderId="15" xfId="0" applyNumberFormat="1" applyFont="1" applyBorder="1" applyAlignment="1">
      <alignment horizontal="center" vertical="center" wrapText="1"/>
    </xf>
    <xf numFmtId="2" fontId="6" fillId="0" borderId="16" xfId="0" applyNumberFormat="1" applyFont="1" applyBorder="1" applyAlignment="1">
      <alignment horizontal="center"/>
    </xf>
    <xf numFmtId="165" fontId="6" fillId="0" borderId="13" xfId="0" applyNumberFormat="1" applyFont="1" applyBorder="1" applyAlignment="1">
      <alignment horizontal="center"/>
    </xf>
    <xf numFmtId="2" fontId="6" fillId="0" borderId="17" xfId="0" applyNumberFormat="1" applyFont="1" applyBorder="1" applyAlignment="1">
      <alignment horizontal="center"/>
    </xf>
    <xf numFmtId="165" fontId="6" fillId="0" borderId="14" xfId="0" applyNumberFormat="1" applyFont="1" applyBorder="1" applyAlignment="1">
      <alignment horizontal="center"/>
    </xf>
    <xf numFmtId="11" fontId="5" fillId="0" borderId="15" xfId="0" applyNumberFormat="1" applyFont="1" applyBorder="1" applyAlignment="1">
      <alignment horizontal="center" vertical="center" wrapText="1"/>
    </xf>
    <xf numFmtId="11" fontId="6" fillId="0" borderId="13" xfId="0" applyNumberFormat="1" applyFont="1" applyBorder="1" applyAlignment="1">
      <alignment horizontal="center"/>
    </xf>
    <xf numFmtId="11" fontId="6" fillId="0" borderId="14" xfId="0" applyNumberFormat="1" applyFont="1" applyBorder="1" applyAlignment="1">
      <alignment horizontal="center"/>
    </xf>
    <xf numFmtId="165" fontId="5" fillId="0" borderId="13" xfId="0" applyNumberFormat="1" applyFont="1" applyBorder="1" applyAlignment="1">
      <alignment horizontal="center"/>
    </xf>
    <xf numFmtId="165" fontId="5" fillId="0" borderId="14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2" fontId="5" fillId="0" borderId="15" xfId="0" applyNumberFormat="1" applyFont="1" applyBorder="1" applyAlignment="1">
      <alignment horizontal="center"/>
    </xf>
  </cellXfs>
  <cellStyles count="1006">
    <cellStyle name="20% - Accent1" xfId="414" builtinId="30" customBuiltin="1"/>
    <cellStyle name="20% - Accent1 2" xfId="505"/>
    <cellStyle name="20% - Accent2" xfId="418" builtinId="34" customBuiltin="1"/>
    <cellStyle name="20% - Accent2 2" xfId="507"/>
    <cellStyle name="20% - Accent3" xfId="422" builtinId="38" customBuiltin="1"/>
    <cellStyle name="20% - Accent3 2" xfId="509"/>
    <cellStyle name="20% - Accent4" xfId="426" builtinId="42" customBuiltin="1"/>
    <cellStyle name="20% - Accent4 2" xfId="511"/>
    <cellStyle name="20% - Accent5" xfId="430" builtinId="46" customBuiltin="1"/>
    <cellStyle name="20% - Accent5 2" xfId="513"/>
    <cellStyle name="20% - Accent6" xfId="434" builtinId="50" customBuiltin="1"/>
    <cellStyle name="20% - Accent6 2" xfId="515"/>
    <cellStyle name="40% - Accent1" xfId="415" builtinId="31" customBuiltin="1"/>
    <cellStyle name="40% - Accent1 2" xfId="506"/>
    <cellStyle name="40% - Accent2" xfId="419" builtinId="35" customBuiltin="1"/>
    <cellStyle name="40% - Accent2 2" xfId="508"/>
    <cellStyle name="40% - Accent3" xfId="423" builtinId="39" customBuiltin="1"/>
    <cellStyle name="40% - Accent3 2" xfId="510"/>
    <cellStyle name="40% - Accent4" xfId="427" builtinId="43" customBuiltin="1"/>
    <cellStyle name="40% - Accent4 2" xfId="512"/>
    <cellStyle name="40% - Accent5" xfId="431" builtinId="47" customBuiltin="1"/>
    <cellStyle name="40% - Accent5 2" xfId="514"/>
    <cellStyle name="40% - Accent6" xfId="435" builtinId="51" customBuiltin="1"/>
    <cellStyle name="40% - Accent6 2" xfId="516"/>
    <cellStyle name="60% - Accent1" xfId="416" builtinId="32" customBuiltin="1"/>
    <cellStyle name="60% - Accent2" xfId="420" builtinId="36" customBuiltin="1"/>
    <cellStyle name="60% - Accent3" xfId="424" builtinId="40" customBuiltin="1"/>
    <cellStyle name="60% - Accent4" xfId="428" builtinId="44" customBuiltin="1"/>
    <cellStyle name="60% - Accent5" xfId="432" builtinId="48" customBuiltin="1"/>
    <cellStyle name="60% - Accent6" xfId="436" builtinId="52" customBuiltin="1"/>
    <cellStyle name="Accent1" xfId="413" builtinId="29" customBuiltin="1"/>
    <cellStyle name="Accent2" xfId="417" builtinId="33" customBuiltin="1"/>
    <cellStyle name="Accent3" xfId="421" builtinId="37" customBuiltin="1"/>
    <cellStyle name="Accent4" xfId="425" builtinId="41" customBuiltin="1"/>
    <cellStyle name="Accent5" xfId="429" builtinId="45" customBuiltin="1"/>
    <cellStyle name="Accent6" xfId="433" builtinId="49" customBuiltin="1"/>
    <cellStyle name="Bad" xfId="403" builtinId="27" customBuiltin="1"/>
    <cellStyle name="Calculation" xfId="407" builtinId="22" customBuiltin="1"/>
    <cellStyle name="Check Cell" xfId="409" builtinId="23" customBuiltin="1"/>
    <cellStyle name="Explanatory Text" xfId="411" builtinId="53" customBuiltin="1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3" builtinId="9" hidden="1"/>
    <cellStyle name="Followed Hyperlink" xfId="394" builtinId="9" hidden="1"/>
    <cellStyle name="Followed Hyperlink" xfId="395" builtinId="9" hidden="1"/>
    <cellStyle name="Followed Hyperlink" xfId="396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Good" xfId="402" builtinId="26" customBuiltin="1"/>
    <cellStyle name="Heading 1" xfId="398" builtinId="16" customBuiltin="1"/>
    <cellStyle name="Heading 2" xfId="399" builtinId="17" customBuiltin="1"/>
    <cellStyle name="Heading 3" xfId="400" builtinId="18" customBuiltin="1"/>
    <cellStyle name="Heading 4" xfId="401" builtinId="19" customBuilti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Input" xfId="405" builtinId="20" customBuiltin="1"/>
    <cellStyle name="Linked Cell" xfId="408" builtinId="24" customBuiltin="1"/>
    <cellStyle name="Neutral" xfId="404" builtinId="28" customBuiltin="1"/>
    <cellStyle name="Normal" xfId="0" builtinId="0"/>
    <cellStyle name="Normal 2" xfId="437"/>
    <cellStyle name="Normal 2 2" xfId="517"/>
    <cellStyle name="Normal 3" xfId="593"/>
    <cellStyle name="Note 2" xfId="438"/>
    <cellStyle name="Note 2 2" xfId="518"/>
    <cellStyle name="Output" xfId="406" builtinId="21" customBuiltin="1"/>
    <cellStyle name="Title" xfId="397" builtinId="15" customBuiltin="1"/>
    <cellStyle name="Total" xfId="412" builtinId="25" customBuiltin="1"/>
    <cellStyle name="Warning Text" xfId="410" builtinId="11" customBuilti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0"/>
  <sheetViews>
    <sheetView tabSelected="1" workbookViewId="0"/>
  </sheetViews>
  <sheetFormatPr baseColWidth="10" defaultColWidth="8.83203125" defaultRowHeight="14" x14ac:dyDescent="0.15"/>
  <cols>
    <col min="1" max="5" width="13.1640625" style="4" customWidth="1"/>
    <col min="6" max="8" width="13.1640625" style="17" customWidth="1"/>
    <col min="9" max="9" width="13.1640625" style="7" customWidth="1"/>
    <col min="10" max="13" width="13.1640625" style="16" customWidth="1"/>
    <col min="14" max="14" width="13.1640625" style="23" customWidth="1"/>
    <col min="15" max="17" width="13.1640625" style="16" customWidth="1"/>
    <col min="18" max="16384" width="8.83203125" style="16"/>
  </cols>
  <sheetData>
    <row r="1" spans="1:17" x14ac:dyDescent="0.15">
      <c r="A1" s="5" t="s">
        <v>53</v>
      </c>
    </row>
    <row r="2" spans="1:17" x14ac:dyDescent="0.15">
      <c r="A2" s="5"/>
      <c r="B2" s="20"/>
      <c r="C2" s="20"/>
      <c r="D2" s="20"/>
      <c r="E2" s="20"/>
    </row>
    <row r="3" spans="1:17" ht="15" customHeight="1" x14ac:dyDescent="0.15">
      <c r="A3" s="12"/>
      <c r="B3" s="21"/>
      <c r="C3" s="21"/>
      <c r="D3" s="21"/>
      <c r="E3" s="21"/>
      <c r="F3" s="38" t="s">
        <v>47</v>
      </c>
      <c r="G3" s="39"/>
      <c r="H3" s="39"/>
      <c r="I3" s="40"/>
      <c r="J3" s="35" t="s">
        <v>48</v>
      </c>
      <c r="K3" s="36"/>
      <c r="L3" s="36"/>
      <c r="M3" s="37"/>
      <c r="N3" s="35" t="s">
        <v>50</v>
      </c>
      <c r="O3" s="36"/>
      <c r="P3" s="36"/>
      <c r="Q3" s="37"/>
    </row>
    <row r="4" spans="1:17" ht="28" x14ac:dyDescent="0.15">
      <c r="A4" s="2" t="s">
        <v>40</v>
      </c>
      <c r="B4" s="2" t="s">
        <v>0</v>
      </c>
      <c r="C4" s="2" t="s">
        <v>41</v>
      </c>
      <c r="D4" s="2" t="s">
        <v>33</v>
      </c>
      <c r="E4" s="2" t="s">
        <v>20</v>
      </c>
      <c r="F4" s="24" t="s">
        <v>42</v>
      </c>
      <c r="G4" s="3" t="s">
        <v>23</v>
      </c>
      <c r="H4" s="3" t="s">
        <v>1</v>
      </c>
      <c r="I4" s="30" t="s">
        <v>39</v>
      </c>
      <c r="J4" s="24" t="s">
        <v>37</v>
      </c>
      <c r="K4" s="6" t="s">
        <v>23</v>
      </c>
      <c r="L4" s="6" t="s">
        <v>1</v>
      </c>
      <c r="M4" s="25" t="s">
        <v>39</v>
      </c>
      <c r="N4" s="24" t="s">
        <v>37</v>
      </c>
      <c r="O4" s="6" t="s">
        <v>23</v>
      </c>
      <c r="P4" s="6" t="s">
        <v>1</v>
      </c>
      <c r="Q4" s="25" t="s">
        <v>39</v>
      </c>
    </row>
    <row r="5" spans="1:17" x14ac:dyDescent="0.15">
      <c r="A5" s="8" t="s">
        <v>45</v>
      </c>
      <c r="B5" s="8" t="s">
        <v>29</v>
      </c>
      <c r="C5" s="8">
        <v>1</v>
      </c>
      <c r="D5" s="8">
        <v>19652788</v>
      </c>
      <c r="E5" s="8" t="s">
        <v>46</v>
      </c>
      <c r="F5" s="26">
        <f t="shared" ref="F5:F23" si="0">EXP(G5)</f>
        <v>1.0613146864972127</v>
      </c>
      <c r="G5" s="14">
        <v>5.9508409904546901E-2</v>
      </c>
      <c r="H5" s="14">
        <v>8.6070893637350099E-2</v>
      </c>
      <c r="I5" s="31">
        <v>0.48932154688280499</v>
      </c>
      <c r="J5" s="26">
        <f t="shared" ref="J5:J23" si="1">EXP(K5)</f>
        <v>1.0508907486069585</v>
      </c>
      <c r="K5" s="9">
        <v>4.9638136545838603E-2</v>
      </c>
      <c r="L5" s="9">
        <v>0.126533990950358</v>
      </c>
      <c r="M5" s="27">
        <v>0.69484326705084798</v>
      </c>
      <c r="N5" s="26">
        <f t="shared" ref="N5:N23" si="2">EXP(O5)</f>
        <v>1.0580061274228056</v>
      </c>
      <c r="O5" s="9">
        <v>5.6386124934276E-2</v>
      </c>
      <c r="P5" s="9">
        <v>7.1167037073656098E-2</v>
      </c>
      <c r="Q5" s="27">
        <v>0.42818182795076998</v>
      </c>
    </row>
    <row r="6" spans="1:17" x14ac:dyDescent="0.15">
      <c r="A6" s="8" t="s">
        <v>45</v>
      </c>
      <c r="B6" s="8" t="s">
        <v>24</v>
      </c>
      <c r="C6" s="8">
        <v>1</v>
      </c>
      <c r="D6" s="8">
        <v>53782077</v>
      </c>
      <c r="E6" s="8" t="s">
        <v>16</v>
      </c>
      <c r="F6" s="26">
        <f t="shared" si="0"/>
        <v>1.0280173341809158</v>
      </c>
      <c r="G6" s="14">
        <v>2.7632028934502999E-2</v>
      </c>
      <c r="H6" s="14">
        <v>7.2251174666173507E-2</v>
      </c>
      <c r="I6" s="31">
        <v>0.70213205188812899</v>
      </c>
      <c r="J6" s="26">
        <f t="shared" si="1"/>
        <v>1.1313185785696189</v>
      </c>
      <c r="K6" s="9">
        <v>0.123383836134558</v>
      </c>
      <c r="L6" s="9">
        <v>0.10819006174951901</v>
      </c>
      <c r="M6" s="27">
        <v>0.25410472160561698</v>
      </c>
      <c r="N6" s="26">
        <f t="shared" si="2"/>
        <v>1.0588299797070124</v>
      </c>
      <c r="O6" s="9">
        <v>5.71645057669046E-2</v>
      </c>
      <c r="P6" s="9">
        <v>6.0084688625346903E-2</v>
      </c>
      <c r="Q6" s="27">
        <v>0.34140192611090198</v>
      </c>
    </row>
    <row r="7" spans="1:17" x14ac:dyDescent="0.15">
      <c r="A7" s="8" t="s">
        <v>45</v>
      </c>
      <c r="B7" s="8" t="s">
        <v>13</v>
      </c>
      <c r="C7" s="8">
        <v>2</v>
      </c>
      <c r="D7" s="8">
        <v>238609807</v>
      </c>
      <c r="E7" s="8" t="s">
        <v>17</v>
      </c>
      <c r="F7" s="26">
        <f t="shared" si="0"/>
        <v>1.0779286902170533</v>
      </c>
      <c r="G7" s="14">
        <v>7.5041320221847493E-2</v>
      </c>
      <c r="H7" s="14">
        <v>7.4980638170180705E-2</v>
      </c>
      <c r="I7" s="31">
        <v>0.316919011104416</v>
      </c>
      <c r="J7" s="26">
        <f t="shared" si="1"/>
        <v>1.15936671338282</v>
      </c>
      <c r="K7" s="9">
        <v>0.14787391930160301</v>
      </c>
      <c r="L7" s="9">
        <v>0.104576237841579</v>
      </c>
      <c r="M7" s="27">
        <v>0.15735314560934099</v>
      </c>
      <c r="N7" s="26">
        <f t="shared" si="2"/>
        <v>1.1049172470144182</v>
      </c>
      <c r="O7" s="9">
        <v>9.9770442585639399E-2</v>
      </c>
      <c r="P7" s="9">
        <v>6.0936072811791898E-2</v>
      </c>
      <c r="Q7" s="27">
        <v>0.101568450158129</v>
      </c>
    </row>
    <row r="8" spans="1:17" x14ac:dyDescent="0.15">
      <c r="A8" s="8" t="s">
        <v>45</v>
      </c>
      <c r="B8" s="8" t="s">
        <v>21</v>
      </c>
      <c r="C8" s="8">
        <v>3</v>
      </c>
      <c r="D8" s="8">
        <v>39193251</v>
      </c>
      <c r="E8" s="8" t="s">
        <v>4</v>
      </c>
      <c r="F8" s="26">
        <f t="shared" si="0"/>
        <v>1.2590281599987554</v>
      </c>
      <c r="G8" s="14">
        <v>0.23034012176898799</v>
      </c>
      <c r="H8" s="14">
        <v>0.107270478716972</v>
      </c>
      <c r="I8" s="31">
        <v>3.1770723956166001E-2</v>
      </c>
      <c r="J8" s="26">
        <f t="shared" si="1"/>
        <v>1.0629702300830204</v>
      </c>
      <c r="K8" s="9">
        <v>6.1067093401345203E-2</v>
      </c>
      <c r="L8" s="9">
        <v>0.123756690294942</v>
      </c>
      <c r="M8" s="27">
        <v>0.62169834487044795</v>
      </c>
      <c r="N8" s="26">
        <f t="shared" si="2"/>
        <v>1.1708404368064025</v>
      </c>
      <c r="O8" s="9">
        <v>0.157721812996612</v>
      </c>
      <c r="P8" s="9">
        <v>8.1058370578429906E-2</v>
      </c>
      <c r="Q8" s="27">
        <v>5.1681088007641901E-2</v>
      </c>
    </row>
    <row r="9" spans="1:17" x14ac:dyDescent="0.15">
      <c r="A9" s="8" t="s">
        <v>45</v>
      </c>
      <c r="B9" s="8" t="s">
        <v>26</v>
      </c>
      <c r="C9" s="8">
        <v>4</v>
      </c>
      <c r="D9" s="8">
        <v>16532808</v>
      </c>
      <c r="E9" s="8" t="s">
        <v>18</v>
      </c>
      <c r="F9" s="26">
        <f t="shared" si="0"/>
        <v>0.994792377480615</v>
      </c>
      <c r="G9" s="14">
        <v>-5.2212294459196796E-3</v>
      </c>
      <c r="H9" s="14">
        <v>8.3307610666876294E-2</v>
      </c>
      <c r="I9" s="31">
        <v>0.95002602276593395</v>
      </c>
      <c r="J9" s="26">
        <f t="shared" si="1"/>
        <v>1.068391785128578</v>
      </c>
      <c r="K9" s="9">
        <v>6.6154513276690002E-2</v>
      </c>
      <c r="L9" s="9">
        <v>0.115629116817549</v>
      </c>
      <c r="M9" s="27">
        <v>0.56723609342188697</v>
      </c>
      <c r="N9" s="26">
        <f t="shared" si="2"/>
        <v>1.0193532653627351</v>
      </c>
      <c r="O9" s="9">
        <v>1.9168372633262799E-2</v>
      </c>
      <c r="P9" s="9">
        <v>6.7591836354847307E-2</v>
      </c>
      <c r="Q9" s="27">
        <v>0.77672455881543101</v>
      </c>
    </row>
    <row r="10" spans="1:17" x14ac:dyDescent="0.15">
      <c r="A10" s="8" t="s">
        <v>45</v>
      </c>
      <c r="B10" s="8" t="s">
        <v>11</v>
      </c>
      <c r="C10" s="8">
        <v>7</v>
      </c>
      <c r="D10" s="8">
        <v>5457225</v>
      </c>
      <c r="E10" s="8" t="s">
        <v>14</v>
      </c>
      <c r="F10" s="26">
        <f t="shared" si="0"/>
        <v>1.2052789440562799</v>
      </c>
      <c r="G10" s="14">
        <v>0.186711028996596</v>
      </c>
      <c r="H10" s="14">
        <v>9.0928603197617003E-2</v>
      </c>
      <c r="I10" s="31">
        <v>4.0035680166907499E-2</v>
      </c>
      <c r="J10" s="26">
        <f t="shared" si="1"/>
        <v>1.0191668221141892</v>
      </c>
      <c r="K10" s="9">
        <v>1.8985452435212099E-2</v>
      </c>
      <c r="L10" s="9">
        <v>0.12539998176431899</v>
      </c>
      <c r="M10" s="27">
        <v>0.87966084870116101</v>
      </c>
      <c r="N10" s="26">
        <f t="shared" si="2"/>
        <v>1.1375911887879027</v>
      </c>
      <c r="O10" s="9">
        <v>0.12891303459723599</v>
      </c>
      <c r="P10" s="9">
        <v>7.3612948085669996E-2</v>
      </c>
      <c r="Q10" s="27">
        <v>7.9906693917795396E-2</v>
      </c>
    </row>
    <row r="11" spans="1:17" x14ac:dyDescent="0.15">
      <c r="A11" s="8" t="s">
        <v>44</v>
      </c>
      <c r="B11" s="8" t="s">
        <v>2</v>
      </c>
      <c r="C11" s="8">
        <v>7</v>
      </c>
      <c r="D11" s="8">
        <v>28102341</v>
      </c>
      <c r="E11" s="8" t="s">
        <v>5</v>
      </c>
      <c r="F11" s="26">
        <f t="shared" si="0"/>
        <v>0.88760792624745843</v>
      </c>
      <c r="G11" s="14">
        <v>-0.119225157986713</v>
      </c>
      <c r="H11" s="14">
        <v>0.13069686268188199</v>
      </c>
      <c r="I11" s="31">
        <v>0.36164943066583599</v>
      </c>
      <c r="J11" s="26">
        <f t="shared" si="1"/>
        <v>0.80774603658146982</v>
      </c>
      <c r="K11" s="9">
        <v>-0.21350758102869499</v>
      </c>
      <c r="L11" s="9">
        <v>0.16313485357132501</v>
      </c>
      <c r="M11" s="27">
        <v>0.190608992873603</v>
      </c>
      <c r="N11" s="26">
        <f t="shared" si="2"/>
        <v>0.85548797223173878</v>
      </c>
      <c r="O11" s="9">
        <v>-0.156083245092102</v>
      </c>
      <c r="P11" s="9">
        <v>0.101999439636889</v>
      </c>
      <c r="Q11" s="27">
        <v>0.125958249254495</v>
      </c>
    </row>
    <row r="12" spans="1:17" x14ac:dyDescent="0.15">
      <c r="A12" s="8" t="s">
        <v>43</v>
      </c>
      <c r="B12" s="8" t="s">
        <v>36</v>
      </c>
      <c r="C12" s="8">
        <v>8</v>
      </c>
      <c r="D12" s="8">
        <v>42907576</v>
      </c>
      <c r="E12" s="8"/>
      <c r="F12" s="26">
        <f t="shared" si="0"/>
        <v>1.1012409392169704</v>
      </c>
      <c r="G12" s="14">
        <v>9.6437670508611295E-2</v>
      </c>
      <c r="H12" s="14">
        <v>0.119488503719356</v>
      </c>
      <c r="I12" s="31">
        <v>0.41961610814068601</v>
      </c>
      <c r="J12" s="26">
        <f t="shared" si="1"/>
        <v>1.0053860710437428</v>
      </c>
      <c r="K12" s="9">
        <v>5.3716180364880902E-3</v>
      </c>
      <c r="L12" s="9">
        <v>0.14046608494867399</v>
      </c>
      <c r="M12" s="27">
        <v>0.96949522226969498</v>
      </c>
      <c r="N12" s="26">
        <f t="shared" si="2"/>
        <v>1.0599331762201687</v>
      </c>
      <c r="O12" s="9">
        <v>5.8205864835061703E-2</v>
      </c>
      <c r="P12" s="9">
        <v>9.1013460513755806E-2</v>
      </c>
      <c r="Q12" s="27">
        <v>0.52247801499331703</v>
      </c>
    </row>
    <row r="13" spans="1:17" x14ac:dyDescent="0.15">
      <c r="A13" s="8" t="s">
        <v>45</v>
      </c>
      <c r="B13" s="8" t="s">
        <v>22</v>
      </c>
      <c r="C13" s="8">
        <v>8</v>
      </c>
      <c r="D13" s="8">
        <v>142437898</v>
      </c>
      <c r="E13" s="8" t="s">
        <v>19</v>
      </c>
      <c r="F13" s="26">
        <f t="shared" si="0"/>
        <v>1.0659214497333391</v>
      </c>
      <c r="G13" s="14">
        <v>6.3839636099312203E-2</v>
      </c>
      <c r="H13" s="14">
        <v>8.8813027571267106E-2</v>
      </c>
      <c r="I13" s="31">
        <v>0.47225838564324002</v>
      </c>
      <c r="J13" s="26">
        <f t="shared" si="1"/>
        <v>0.94795055919360494</v>
      </c>
      <c r="K13" s="9">
        <v>-5.3452930836479E-2</v>
      </c>
      <c r="L13" s="9">
        <v>0.112221778545968</v>
      </c>
      <c r="M13" s="27">
        <v>0.63384988923838304</v>
      </c>
      <c r="N13" s="26">
        <f t="shared" si="2"/>
        <v>1.0188436910688878</v>
      </c>
      <c r="O13" s="9">
        <v>1.8668348037645201E-2</v>
      </c>
      <c r="P13" s="9">
        <v>6.9642305384585004E-2</v>
      </c>
      <c r="Q13" s="27">
        <v>0.78865278486172596</v>
      </c>
    </row>
    <row r="14" spans="1:17" x14ac:dyDescent="0.15">
      <c r="A14" s="8" t="s">
        <v>45</v>
      </c>
      <c r="B14" s="8" t="s">
        <v>25</v>
      </c>
      <c r="C14" s="8">
        <v>10</v>
      </c>
      <c r="D14" s="8">
        <v>73497514</v>
      </c>
      <c r="E14" s="8" t="s">
        <v>34</v>
      </c>
      <c r="F14" s="26">
        <f t="shared" si="0"/>
        <v>1.2811847406511629</v>
      </c>
      <c r="G14" s="14">
        <v>0.247785228481473</v>
      </c>
      <c r="H14" s="14">
        <v>0.12634456600044</v>
      </c>
      <c r="I14" s="31">
        <v>4.9857297591673899E-2</v>
      </c>
      <c r="J14" s="26">
        <f t="shared" si="1"/>
        <v>1.1835901992265538</v>
      </c>
      <c r="K14" s="9">
        <v>0.16855236103189999</v>
      </c>
      <c r="L14" s="9">
        <v>0.15272019471510601</v>
      </c>
      <c r="M14" s="27">
        <v>0.26973726929712499</v>
      </c>
      <c r="N14" s="26">
        <f t="shared" si="2"/>
        <v>1.240595039917924</v>
      </c>
      <c r="O14" s="9">
        <v>0.21559113541727701</v>
      </c>
      <c r="P14" s="9">
        <v>9.7349086368950594E-2</v>
      </c>
      <c r="Q14" s="27">
        <v>2.6786227397239699E-2</v>
      </c>
    </row>
    <row r="15" spans="1:17" x14ac:dyDescent="0.15">
      <c r="A15" s="8" t="s">
        <v>44</v>
      </c>
      <c r="B15" s="8" t="s">
        <v>28</v>
      </c>
      <c r="C15" s="8">
        <v>11</v>
      </c>
      <c r="D15" s="8">
        <v>33562503</v>
      </c>
      <c r="E15" s="8" t="s">
        <v>6</v>
      </c>
      <c r="F15" s="26">
        <f t="shared" si="0"/>
        <v>1.269443519216124</v>
      </c>
      <c r="G15" s="14">
        <v>0.23857863059871701</v>
      </c>
      <c r="H15" s="14">
        <v>0.14816423051092201</v>
      </c>
      <c r="I15" s="31">
        <v>0.10734744568775501</v>
      </c>
      <c r="J15" s="26">
        <f t="shared" si="1"/>
        <v>0.91086638493659078</v>
      </c>
      <c r="K15" s="9">
        <v>-9.3359061044826705E-2</v>
      </c>
      <c r="L15" s="9">
        <v>0.20112985573554401</v>
      </c>
      <c r="M15" s="27">
        <v>0.64252375924211202</v>
      </c>
      <c r="N15" s="26">
        <f t="shared" si="2"/>
        <v>1.1295419704051037</v>
      </c>
      <c r="O15" s="9">
        <v>0.121812214628751</v>
      </c>
      <c r="P15" s="9">
        <v>0.119290877274789</v>
      </c>
      <c r="Q15" s="27">
        <v>0.30718998775172102</v>
      </c>
    </row>
    <row r="16" spans="1:17" x14ac:dyDescent="0.15">
      <c r="A16" s="8" t="s">
        <v>44</v>
      </c>
      <c r="B16" s="8" t="s">
        <v>31</v>
      </c>
      <c r="C16" s="8">
        <v>12</v>
      </c>
      <c r="D16" s="8">
        <v>7070562</v>
      </c>
      <c r="E16" s="8"/>
      <c r="F16" s="26">
        <f t="shared" si="0"/>
        <v>1.2082307198468838</v>
      </c>
      <c r="G16" s="14">
        <v>0.18915707452646599</v>
      </c>
      <c r="H16" s="14">
        <v>8.9567860162290402E-2</v>
      </c>
      <c r="I16" s="31">
        <v>3.46962623830884E-2</v>
      </c>
      <c r="J16" s="26">
        <f t="shared" si="1"/>
        <v>1.3327108123788822</v>
      </c>
      <c r="K16" s="9">
        <v>0.28721507270853502</v>
      </c>
      <c r="L16" s="9">
        <v>0.119345642878032</v>
      </c>
      <c r="M16" s="27">
        <v>1.6102589793899998E-2</v>
      </c>
      <c r="N16" s="26">
        <f t="shared" si="2"/>
        <v>1.2516811222981712</v>
      </c>
      <c r="O16" s="9">
        <v>0.22448754558769299</v>
      </c>
      <c r="P16" s="9">
        <v>7.1637392649497603E-2</v>
      </c>
      <c r="Q16" s="33">
        <v>1.7263819197273201E-3</v>
      </c>
    </row>
    <row r="17" spans="1:17" x14ac:dyDescent="0.15">
      <c r="A17" s="8" t="s">
        <v>45</v>
      </c>
      <c r="B17" s="8" t="s">
        <v>12</v>
      </c>
      <c r="C17" s="8">
        <v>15</v>
      </c>
      <c r="D17" s="8">
        <v>43662311</v>
      </c>
      <c r="E17" s="8" t="s">
        <v>35</v>
      </c>
      <c r="F17" s="26">
        <f t="shared" si="0"/>
        <v>1.0879639138246733</v>
      </c>
      <c r="G17" s="14">
        <v>8.43079804431415E-2</v>
      </c>
      <c r="H17" s="14">
        <v>8.2465197819933805E-2</v>
      </c>
      <c r="I17" s="31">
        <v>0.30661708093926499</v>
      </c>
      <c r="J17" s="26">
        <f t="shared" si="1"/>
        <v>1.0301767655201099</v>
      </c>
      <c r="K17" s="9">
        <v>2.9730404526845399E-2</v>
      </c>
      <c r="L17" s="9">
        <v>9.85160784621191E-2</v>
      </c>
      <c r="M17" s="27">
        <v>0.76281805736834496</v>
      </c>
      <c r="N17" s="26">
        <f t="shared" si="2"/>
        <v>1.0637727606338716</v>
      </c>
      <c r="O17" s="9">
        <v>6.1821797277127097E-2</v>
      </c>
      <c r="P17" s="9">
        <v>6.3235050065471005E-2</v>
      </c>
      <c r="Q17" s="27">
        <v>0.32824706321644997</v>
      </c>
    </row>
    <row r="18" spans="1:17" x14ac:dyDescent="0.15">
      <c r="A18" s="8" t="s">
        <v>45</v>
      </c>
      <c r="B18" s="8" t="s">
        <v>10</v>
      </c>
      <c r="C18" s="8">
        <v>16</v>
      </c>
      <c r="D18" s="8">
        <v>3317428</v>
      </c>
      <c r="E18" s="8"/>
      <c r="F18" s="26">
        <f t="shared" si="0"/>
        <v>1.0117584421786099</v>
      </c>
      <c r="G18" s="14">
        <v>1.16898488740491E-2</v>
      </c>
      <c r="H18" s="14">
        <v>7.2693904608125803E-2</v>
      </c>
      <c r="I18" s="31">
        <v>0.87224367651092305</v>
      </c>
      <c r="J18" s="26">
        <f t="shared" si="1"/>
        <v>1.1320656142900625</v>
      </c>
      <c r="K18" s="9">
        <v>0.124043941254958</v>
      </c>
      <c r="L18" s="9">
        <v>9.5194859298937798E-2</v>
      </c>
      <c r="M18" s="27">
        <v>0.192556688487526</v>
      </c>
      <c r="N18" s="26">
        <f t="shared" si="2"/>
        <v>1.0545082721432419</v>
      </c>
      <c r="O18" s="9">
        <v>5.3074565517817203E-2</v>
      </c>
      <c r="P18" s="9">
        <v>5.7774878576196703E-2</v>
      </c>
      <c r="Q18" s="27">
        <v>0.35828162885511</v>
      </c>
    </row>
    <row r="19" spans="1:17" x14ac:dyDescent="0.15">
      <c r="A19" s="8" t="s">
        <v>45</v>
      </c>
      <c r="B19" s="8" t="s">
        <v>32</v>
      </c>
      <c r="C19" s="8">
        <v>16</v>
      </c>
      <c r="D19" s="8">
        <v>89461803</v>
      </c>
      <c r="E19" s="8" t="s">
        <v>7</v>
      </c>
      <c r="F19" s="26">
        <f t="shared" si="0"/>
        <v>1.0140998384141877</v>
      </c>
      <c r="G19" s="14">
        <v>1.4001360296670399E-2</v>
      </c>
      <c r="H19" s="14">
        <v>0.15533393381258701</v>
      </c>
      <c r="I19" s="31">
        <v>0.928178216652084</v>
      </c>
      <c r="J19" s="26">
        <f t="shared" si="1"/>
        <v>1.3441577697091864</v>
      </c>
      <c r="K19" s="9">
        <v>0.29576762338798301</v>
      </c>
      <c r="L19" s="9">
        <v>0.19567213317451199</v>
      </c>
      <c r="M19" s="27">
        <v>0.13064914662619201</v>
      </c>
      <c r="N19" s="26">
        <f t="shared" si="2"/>
        <v>1.1308002039852574</v>
      </c>
      <c r="O19" s="9">
        <v>0.122925527227499</v>
      </c>
      <c r="P19" s="9">
        <v>0.121659662417473</v>
      </c>
      <c r="Q19" s="27">
        <v>0.31230130899545</v>
      </c>
    </row>
    <row r="20" spans="1:17" x14ac:dyDescent="0.15">
      <c r="A20" s="8" t="s">
        <v>45</v>
      </c>
      <c r="B20" s="8" t="s">
        <v>30</v>
      </c>
      <c r="C20" s="8">
        <v>17</v>
      </c>
      <c r="D20" s="8">
        <v>1576449</v>
      </c>
      <c r="E20" s="8" t="s">
        <v>8</v>
      </c>
      <c r="F20" s="26">
        <f t="shared" si="0"/>
        <v>1.076150588244678</v>
      </c>
      <c r="G20" s="14">
        <v>7.3390403847497399E-2</v>
      </c>
      <c r="H20" s="14">
        <v>0.106914265690234</v>
      </c>
      <c r="I20" s="31">
        <v>0.492434654224087</v>
      </c>
      <c r="J20" s="26">
        <f t="shared" si="1"/>
        <v>1.3131035120005119</v>
      </c>
      <c r="K20" s="9">
        <v>0.27239342846649101</v>
      </c>
      <c r="L20" s="9">
        <v>0.17532623891726301</v>
      </c>
      <c r="M20" s="27">
        <v>0.12027089686402299</v>
      </c>
      <c r="N20" s="26">
        <f t="shared" si="2"/>
        <v>1.1357946186443177</v>
      </c>
      <c r="O20" s="9">
        <v>0.12733251050695099</v>
      </c>
      <c r="P20" s="9">
        <v>9.1281134587918006E-2</v>
      </c>
      <c r="Q20" s="27">
        <v>0.16303127525182101</v>
      </c>
    </row>
    <row r="21" spans="1:17" x14ac:dyDescent="0.15">
      <c r="A21" s="8" t="s">
        <v>45</v>
      </c>
      <c r="B21" s="8" t="s">
        <v>27</v>
      </c>
      <c r="C21" s="8">
        <v>17</v>
      </c>
      <c r="D21" s="8">
        <v>79426432</v>
      </c>
      <c r="E21" s="8" t="s">
        <v>15</v>
      </c>
      <c r="F21" s="26">
        <f t="shared" si="0"/>
        <v>1.0767070946727852</v>
      </c>
      <c r="G21" s="14">
        <v>7.3907397093189803E-2</v>
      </c>
      <c r="H21" s="14">
        <v>8.2973546815201193E-2</v>
      </c>
      <c r="I21" s="31">
        <v>0.37307164524339598</v>
      </c>
      <c r="J21" s="26">
        <f t="shared" si="1"/>
        <v>1.1612621424869443</v>
      </c>
      <c r="K21" s="9">
        <v>0.14950746748473701</v>
      </c>
      <c r="L21" s="9">
        <v>0.103076038585715</v>
      </c>
      <c r="M21" s="27">
        <v>0.146930835898259</v>
      </c>
      <c r="N21" s="26">
        <f t="shared" si="2"/>
        <v>1.1091935013733034</v>
      </c>
      <c r="O21" s="9">
        <v>0.103633175901089</v>
      </c>
      <c r="P21" s="9">
        <v>6.4634328382143696E-2</v>
      </c>
      <c r="Q21" s="27">
        <v>0.108851512825019</v>
      </c>
    </row>
    <row r="22" spans="1:17" x14ac:dyDescent="0.15">
      <c r="A22" s="8" t="s">
        <v>45</v>
      </c>
      <c r="B22" s="8" t="s">
        <v>3</v>
      </c>
      <c r="C22" s="8">
        <v>19</v>
      </c>
      <c r="D22" s="8">
        <v>1423902</v>
      </c>
      <c r="E22" s="8" t="s">
        <v>9</v>
      </c>
      <c r="F22" s="26">
        <f t="shared" si="0"/>
        <v>1.1350775144146972</v>
      </c>
      <c r="G22" s="14">
        <v>0.126700943239893</v>
      </c>
      <c r="H22" s="14">
        <v>9.4617402845297197E-2</v>
      </c>
      <c r="I22" s="31">
        <v>0.18054232070235199</v>
      </c>
      <c r="J22" s="26">
        <f t="shared" si="1"/>
        <v>1.554807208137573</v>
      </c>
      <c r="K22" s="9">
        <v>0.44135155603970799</v>
      </c>
      <c r="L22" s="9">
        <v>0.14447286379942201</v>
      </c>
      <c r="M22" s="27">
        <v>2.2512827787415399E-3</v>
      </c>
      <c r="N22" s="26">
        <f t="shared" si="2"/>
        <v>1.2475090699492581</v>
      </c>
      <c r="O22" s="9">
        <v>0.221148819117514</v>
      </c>
      <c r="P22" s="9">
        <v>7.9153129114929097E-2</v>
      </c>
      <c r="Q22" s="27">
        <v>5.2070697051804097E-3</v>
      </c>
    </row>
    <row r="23" spans="1:17" x14ac:dyDescent="0.15">
      <c r="A23" s="10" t="s">
        <v>44</v>
      </c>
      <c r="B23" s="10" t="s">
        <v>38</v>
      </c>
      <c r="C23" s="10">
        <v>19</v>
      </c>
      <c r="D23" s="10">
        <v>12225735</v>
      </c>
      <c r="E23" s="10"/>
      <c r="F23" s="28">
        <f t="shared" si="0"/>
        <v>1.2352424069239809</v>
      </c>
      <c r="G23" s="15">
        <v>0.21126723172946901</v>
      </c>
      <c r="H23" s="15">
        <v>6.9289093536777896E-2</v>
      </c>
      <c r="I23" s="32">
        <v>2.29551701314679E-3</v>
      </c>
      <c r="J23" s="28">
        <f t="shared" si="1"/>
        <v>1.2720058605993747</v>
      </c>
      <c r="K23" s="11">
        <v>0.240595072296762</v>
      </c>
      <c r="L23" s="11">
        <v>0.106850538639904</v>
      </c>
      <c r="M23" s="29">
        <v>2.4341405671292098E-2</v>
      </c>
      <c r="N23" s="28">
        <f t="shared" si="2"/>
        <v>1.2460132801756914</v>
      </c>
      <c r="O23" s="11">
        <v>0.21994907855540599</v>
      </c>
      <c r="P23" s="11">
        <v>5.8135676711337E-2</v>
      </c>
      <c r="Q23" s="34">
        <v>1.54715906278504E-4</v>
      </c>
    </row>
    <row r="25" spans="1:17" x14ac:dyDescent="0.15">
      <c r="A25" s="13" t="s">
        <v>52</v>
      </c>
    </row>
    <row r="26" spans="1:17" x14ac:dyDescent="0.15">
      <c r="A26" s="1" t="s">
        <v>51</v>
      </c>
    </row>
    <row r="27" spans="1:17" ht="15" x14ac:dyDescent="0.15">
      <c r="A27" s="22" t="s">
        <v>49</v>
      </c>
    </row>
    <row r="28" spans="1:17" x14ac:dyDescent="0.15">
      <c r="H28" s="18"/>
    </row>
    <row r="30" spans="1:17" x14ac:dyDescent="0.15">
      <c r="A30" s="19"/>
    </row>
  </sheetData>
  <sortState ref="A5:Q23">
    <sortCondition ref="C5:C23"/>
    <sortCondition ref="D5:D23"/>
  </sortState>
  <mergeCells count="3">
    <mergeCell ref="J3:M3"/>
    <mergeCell ref="F3:I3"/>
    <mergeCell ref="N3:Q3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ble6</vt:lpstr>
    </vt:vector>
  </TitlesOfParts>
  <Company>BW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drey Chu</dc:creator>
  <cp:lastModifiedBy>Pascal Schlosser</cp:lastModifiedBy>
  <dcterms:created xsi:type="dcterms:W3CDTF">2016-02-29T21:49:55Z</dcterms:created>
  <dcterms:modified xsi:type="dcterms:W3CDTF">2017-08-23T13:03:03Z</dcterms:modified>
</cp:coreProperties>
</file>